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rt" sheetId="1" state="visible" r:id="rId2"/>
    <sheet name="Kidney" sheetId="2" state="visible" r:id="rId3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18">
  <si>
    <t xml:space="preserve">Fig.2</t>
  </si>
  <si>
    <t xml:space="preserve">DTG</t>
  </si>
  <si>
    <t xml:space="preserve">nonTG</t>
  </si>
  <si>
    <t xml:space="preserve">vehicle</t>
  </si>
  <si>
    <t xml:space="preserve">dox</t>
  </si>
  <si>
    <t xml:space="preserve">hACE2</t>
  </si>
  <si>
    <t xml:space="preserve">Ace</t>
  </si>
  <si>
    <t xml:space="preserve">Tubulin</t>
  </si>
  <si>
    <t xml:space="preserve">hACE2/Tubulin</t>
  </si>
  <si>
    <t xml:space="preserve">ACE/Tubulin</t>
  </si>
  <si>
    <r>
      <rPr>
        <sz val="11"/>
        <rFont val="돋움"/>
        <family val="3"/>
        <charset val="129"/>
      </rPr>
      <t xml:space="preserve">hACE2 </t>
    </r>
    <r>
      <rPr>
        <sz val="11"/>
        <rFont val="Noto Sans"/>
        <family val="2"/>
      </rPr>
      <t xml:space="preserve">평균</t>
    </r>
  </si>
  <si>
    <t xml:space="preserve">표준편차</t>
  </si>
  <si>
    <r>
      <rPr>
        <sz val="11"/>
        <rFont val="돋움"/>
        <family val="3"/>
        <charset val="129"/>
      </rPr>
      <t xml:space="preserve">ACE </t>
    </r>
    <r>
      <rPr>
        <sz val="11"/>
        <rFont val="Noto Sans"/>
        <family val="2"/>
      </rPr>
      <t xml:space="preserve">평균</t>
    </r>
  </si>
  <si>
    <t xml:space="preserve">ACE</t>
  </si>
  <si>
    <t xml:space="preserve">Non-Tg</t>
  </si>
  <si>
    <t xml:space="preserve">Vehicle</t>
  </si>
  <si>
    <t xml:space="preserve">Dox</t>
  </si>
  <si>
    <t xml:space="preserve">Fig.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0%"/>
    <numFmt numFmtId="168" formatCode="0.0"/>
  </numFmts>
  <fonts count="7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b val="true"/>
      <sz val="11"/>
      <color rgb="FF000000"/>
      <name val="맑은 고딕"/>
      <family val="2"/>
    </font>
    <font>
      <b val="true"/>
      <sz val="10.5"/>
      <color rgb="FF000000"/>
      <name val="맑은 고딕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3" borderId="6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4595866240968"/>
          <c:y val="0"/>
          <c:w val="0.966056125021005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eart!$H$31:$J$31</c:f>
              <c:strCache>
                <c:ptCount val="3"/>
                <c:pt idx="0">
                  <c:v>Non-Tg</c:v>
                </c:pt>
                <c:pt idx="1">
                  <c:v>Vehicle</c:v>
                </c:pt>
                <c:pt idx="2">
                  <c:v>Dox</c:v>
                </c:pt>
              </c:strCache>
            </c:strRef>
          </c:cat>
          <c:val>
            <c:numRef>
              <c:f>Heart!$H$32:$J$32</c:f>
              <c:numCache>
                <c:formatCode>General</c:formatCode>
                <c:ptCount val="3"/>
                <c:pt idx="0">
                  <c:v>33.71</c:v>
                </c:pt>
                <c:pt idx="1">
                  <c:v>26.3</c:v>
                </c:pt>
                <c:pt idx="2">
                  <c:v>89.05</c:v>
                </c:pt>
              </c:numCache>
            </c:numRef>
          </c:val>
        </c:ser>
        <c:gapWidth val="100"/>
        <c:overlap val="-27"/>
        <c:axId val="84586255"/>
        <c:axId val="18176646"/>
      </c:barChart>
      <c:catAx>
        <c:axId val="84586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18176646"/>
        <c:crossesAt val="0"/>
        <c:auto val="1"/>
        <c:lblAlgn val="ctr"/>
        <c:lblOffset val="100"/>
        <c:noMultiLvlLbl val="0"/>
      </c:catAx>
      <c:valAx>
        <c:axId val="18176646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84586255"/>
        <c:crossesAt val="1"/>
        <c:crossBetween val="midCat"/>
        <c:majorUnit val="20"/>
        <c:minorUnit val="5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1344256813242"/>
          <c:y val="0"/>
          <c:w val="0.959956529008527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eart!$B$31:$D$31</c:f>
              <c:strCache>
                <c:ptCount val="3"/>
                <c:pt idx="0">
                  <c:v>Non-Tg</c:v>
                </c:pt>
                <c:pt idx="1">
                  <c:v>Vehicle</c:v>
                </c:pt>
                <c:pt idx="2">
                  <c:v>Dox</c:v>
                </c:pt>
              </c:strCache>
            </c:strRef>
          </c:cat>
          <c:val>
            <c:numRef>
              <c:f>Heart!$B$32:$D$32</c:f>
              <c:numCache>
                <c:formatCode>General</c:formatCode>
                <c:ptCount val="3"/>
                <c:pt idx="0">
                  <c:v>76.19</c:v>
                </c:pt>
                <c:pt idx="1">
                  <c:v>67.83</c:v>
                </c:pt>
                <c:pt idx="2">
                  <c:v>75.12</c:v>
                </c:pt>
              </c:numCache>
            </c:numRef>
          </c:val>
        </c:ser>
        <c:gapWidth val="100"/>
        <c:overlap val="-27"/>
        <c:axId val="25177769"/>
        <c:axId val="65071484"/>
      </c:barChart>
      <c:catAx>
        <c:axId val="2517776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65071484"/>
        <c:crossesAt val="0"/>
        <c:auto val="1"/>
        <c:lblAlgn val="ctr"/>
        <c:lblOffset val="100"/>
        <c:noMultiLvlLbl val="0"/>
      </c:catAx>
      <c:valAx>
        <c:axId val="6507148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25177769"/>
        <c:crossesAt val="1"/>
        <c:crossBetween val="midCat"/>
        <c:majorUnit val="20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4595866240968"/>
          <c:y val="0"/>
          <c:w val="0.966056125021005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dney!$H$36:$J$36</c:f>
              <c:strCache>
                <c:ptCount val="3"/>
                <c:pt idx="0">
                  <c:v>Non-Tg</c:v>
                </c:pt>
                <c:pt idx="1">
                  <c:v>Vehicle</c:v>
                </c:pt>
                <c:pt idx="2">
                  <c:v>Dox</c:v>
                </c:pt>
              </c:strCache>
            </c:strRef>
          </c:cat>
          <c:val>
            <c:numRef>
              <c:f>Kidney!$H$37:$J$37</c:f>
              <c:numCache>
                <c:formatCode>General</c:formatCode>
                <c:ptCount val="3"/>
                <c:pt idx="0">
                  <c:v>39.6</c:v>
                </c:pt>
                <c:pt idx="1">
                  <c:v>16.24</c:v>
                </c:pt>
                <c:pt idx="2">
                  <c:v>70.65</c:v>
                </c:pt>
              </c:numCache>
            </c:numRef>
          </c:val>
        </c:ser>
        <c:gapWidth val="100"/>
        <c:overlap val="-27"/>
        <c:axId val="650672"/>
        <c:axId val="24104526"/>
      </c:barChart>
      <c:catAx>
        <c:axId val="650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24104526"/>
        <c:crossesAt val="0"/>
        <c:auto val="1"/>
        <c:lblAlgn val="ctr"/>
        <c:lblOffset val="100"/>
        <c:noMultiLvlLbl val="0"/>
      </c:catAx>
      <c:valAx>
        <c:axId val="24104526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650672"/>
        <c:crossesAt val="1"/>
        <c:crossBetween val="midCat"/>
        <c:majorUnit val="20"/>
        <c:minorUnit val="5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1344256813242"/>
          <c:y val="0"/>
          <c:w val="0.959956529008527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Kidney!$B$36:$D$36</c:f>
              <c:strCache>
                <c:ptCount val="3"/>
                <c:pt idx="0">
                  <c:v>Non-Tg</c:v>
                </c:pt>
                <c:pt idx="1">
                  <c:v>Vehicle</c:v>
                </c:pt>
                <c:pt idx="2">
                  <c:v>Dox</c:v>
                </c:pt>
              </c:strCache>
            </c:strRef>
          </c:cat>
          <c:val>
            <c:numRef>
              <c:f>Kidney!$B$37:$D$37</c:f>
              <c:numCache>
                <c:formatCode>General</c:formatCode>
                <c:ptCount val="3"/>
                <c:pt idx="0">
                  <c:v>52.72</c:v>
                </c:pt>
                <c:pt idx="1">
                  <c:v>69.31</c:v>
                </c:pt>
                <c:pt idx="2">
                  <c:v>78.66</c:v>
                </c:pt>
              </c:numCache>
            </c:numRef>
          </c:val>
        </c:ser>
        <c:gapWidth val="100"/>
        <c:overlap val="-27"/>
        <c:axId val="39480882"/>
        <c:axId val="85326909"/>
      </c:barChart>
      <c:catAx>
        <c:axId val="394808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85326909"/>
        <c:crossesAt val="0"/>
        <c:auto val="1"/>
        <c:lblAlgn val="ctr"/>
        <c:lblOffset val="100"/>
        <c:noMultiLvlLbl val="0"/>
      </c:catAx>
      <c:valAx>
        <c:axId val="85326909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39480882"/>
        <c:crossesAt val="1"/>
        <c:crossBetween val="midCat"/>
        <c:majorUnit val="20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3360</xdr:colOff>
      <xdr:row>34</xdr:row>
      <xdr:rowOff>9360</xdr:rowOff>
    </xdr:from>
    <xdr:to>
      <xdr:col>12</xdr:col>
      <xdr:colOff>471600</xdr:colOff>
      <xdr:row>50</xdr:row>
      <xdr:rowOff>9360</xdr:rowOff>
    </xdr:to>
    <xdr:graphicFrame>
      <xdr:nvGraphicFramePr>
        <xdr:cNvPr id="0" name="차트 9"/>
        <xdr:cNvGraphicFramePr/>
      </xdr:nvGraphicFramePr>
      <xdr:xfrm>
        <a:off x="5086080" y="5857560"/>
        <a:ext cx="4284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672840</xdr:colOff>
      <xdr:row>34</xdr:row>
      <xdr:rowOff>9360</xdr:rowOff>
    </xdr:from>
    <xdr:to>
      <xdr:col>6</xdr:col>
      <xdr:colOff>673560</xdr:colOff>
      <xdr:row>50</xdr:row>
      <xdr:rowOff>9360</xdr:rowOff>
    </xdr:to>
    <xdr:graphicFrame>
      <xdr:nvGraphicFramePr>
        <xdr:cNvPr id="1" name="차트 10"/>
        <xdr:cNvGraphicFramePr/>
      </xdr:nvGraphicFramePr>
      <xdr:xfrm>
        <a:off x="672840" y="5857560"/>
        <a:ext cx="4305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3360</xdr:colOff>
      <xdr:row>39</xdr:row>
      <xdr:rowOff>9360</xdr:rowOff>
    </xdr:from>
    <xdr:to>
      <xdr:col>12</xdr:col>
      <xdr:colOff>471600</xdr:colOff>
      <xdr:row>55</xdr:row>
      <xdr:rowOff>9360</xdr:rowOff>
    </xdr:to>
    <xdr:graphicFrame>
      <xdr:nvGraphicFramePr>
        <xdr:cNvPr id="2" name="차트 4"/>
        <xdr:cNvGraphicFramePr/>
      </xdr:nvGraphicFramePr>
      <xdr:xfrm>
        <a:off x="5086080" y="6715080"/>
        <a:ext cx="4284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672840</xdr:colOff>
      <xdr:row>39</xdr:row>
      <xdr:rowOff>9360</xdr:rowOff>
    </xdr:from>
    <xdr:to>
      <xdr:col>6</xdr:col>
      <xdr:colOff>673560</xdr:colOff>
      <xdr:row>55</xdr:row>
      <xdr:rowOff>9360</xdr:rowOff>
    </xdr:to>
    <xdr:graphicFrame>
      <xdr:nvGraphicFramePr>
        <xdr:cNvPr id="3" name="차트 5"/>
        <xdr:cNvGraphicFramePr/>
      </xdr:nvGraphicFramePr>
      <xdr:xfrm>
        <a:off x="672840" y="6715080"/>
        <a:ext cx="4305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cols>
    <col collapsed="false" customWidth="true" hidden="false" outlineLevel="0" max="11" min="11" style="0" width="12.44"/>
    <col collapsed="false" customWidth="true" hidden="false" outlineLevel="0" max="17" min="12" style="0" width="9.1"/>
  </cols>
  <sheetData>
    <row r="1" customFormat="false" ht="14.25" hidden="false" customHeight="false" outlineLevel="0" collapsed="false"/>
    <row r="2" customFormat="false" ht="13.5" hidden="false" customHeight="false" outlineLevel="0" collapsed="false">
      <c r="B2" s="1" t="s">
        <v>0</v>
      </c>
      <c r="C2" s="2" t="n">
        <v>1</v>
      </c>
      <c r="D2" s="3"/>
      <c r="E2" s="4"/>
      <c r="F2" s="5" t="s">
        <v>1</v>
      </c>
      <c r="G2" s="5"/>
    </row>
    <row r="3" customFormat="false" ht="13.5" hidden="false" customHeight="false" outlineLevel="0" collapsed="false">
      <c r="B3" s="1"/>
      <c r="C3" s="2"/>
      <c r="D3" s="6"/>
      <c r="E3" s="7" t="s">
        <v>2</v>
      </c>
      <c r="F3" s="7" t="s">
        <v>3</v>
      </c>
      <c r="G3" s="8" t="s">
        <v>4</v>
      </c>
    </row>
    <row r="4" customFormat="false" ht="13.5" hidden="false" customHeight="false" outlineLevel="0" collapsed="false">
      <c r="B4" s="1"/>
      <c r="C4" s="2"/>
      <c r="D4" s="6" t="s">
        <v>5</v>
      </c>
      <c r="E4" s="9" t="n">
        <v>44678</v>
      </c>
      <c r="F4" s="9" t="n">
        <v>41167</v>
      </c>
      <c r="G4" s="10" t="n">
        <v>153497</v>
      </c>
    </row>
    <row r="5" customFormat="false" ht="13.5" hidden="false" customHeight="false" outlineLevel="0" collapsed="false">
      <c r="B5" s="1"/>
      <c r="C5" s="2"/>
      <c r="D5" s="6" t="s">
        <v>6</v>
      </c>
      <c r="E5" s="9" t="n">
        <v>129681</v>
      </c>
      <c r="F5" s="9" t="n">
        <v>129668</v>
      </c>
      <c r="G5" s="10" t="n">
        <v>165506</v>
      </c>
    </row>
    <row r="6" customFormat="false" ht="13.5" hidden="false" customHeight="false" outlineLevel="0" collapsed="false">
      <c r="B6" s="1"/>
      <c r="C6" s="2"/>
      <c r="D6" s="6" t="s">
        <v>7</v>
      </c>
      <c r="E6" s="9" t="n">
        <v>177243</v>
      </c>
      <c r="F6" s="9" t="n">
        <v>174504</v>
      </c>
      <c r="G6" s="10" t="n">
        <v>177095</v>
      </c>
    </row>
    <row r="7" customFormat="false" ht="13.5" hidden="false" customHeight="false" outlineLevel="0" collapsed="false">
      <c r="B7" s="1"/>
      <c r="C7" s="2"/>
      <c r="D7" s="6" t="s">
        <v>8</v>
      </c>
      <c r="E7" s="11" t="n">
        <f aca="false">E4/E6</f>
        <v>0.252072014127497</v>
      </c>
      <c r="F7" s="11" t="n">
        <f aca="false">F4/F6</f>
        <v>0.235908632466878</v>
      </c>
      <c r="G7" s="12" t="n">
        <f aca="false">G4/G6</f>
        <v>0.866749484739829</v>
      </c>
    </row>
    <row r="8" customFormat="false" ht="13.5" hidden="false" customHeight="false" outlineLevel="0" collapsed="false">
      <c r="B8" s="1"/>
      <c r="C8" s="2"/>
      <c r="D8" s="6" t="s">
        <v>9</v>
      </c>
      <c r="E8" s="11" t="n">
        <f aca="false">E5/E6</f>
        <v>0.731656539327364</v>
      </c>
      <c r="F8" s="11" t="n">
        <f aca="false">F5/F6</f>
        <v>0.743066061522945</v>
      </c>
      <c r="G8" s="12" t="n">
        <f aca="false">G5/G6</f>
        <v>0.934560546599283</v>
      </c>
    </row>
    <row r="9" customFormat="false" ht="13.5" hidden="false" customHeight="false" outlineLevel="0" collapsed="false">
      <c r="B9" s="1"/>
      <c r="C9" s="13"/>
      <c r="D9" s="14"/>
      <c r="E9" s="14"/>
      <c r="F9" s="14"/>
      <c r="G9" s="15"/>
    </row>
    <row r="10" customFormat="false" ht="13.5" hidden="false" customHeight="false" outlineLevel="0" collapsed="false">
      <c r="B10" s="1"/>
      <c r="C10" s="16" t="n">
        <v>2</v>
      </c>
      <c r="D10" s="6"/>
      <c r="E10" s="9"/>
      <c r="F10" s="8" t="s">
        <v>1</v>
      </c>
      <c r="G10" s="8"/>
    </row>
    <row r="11" customFormat="false" ht="13.5" hidden="false" customHeight="false" outlineLevel="0" collapsed="false">
      <c r="B11" s="1"/>
      <c r="C11" s="16"/>
      <c r="D11" s="6"/>
      <c r="E11" s="7" t="s">
        <v>2</v>
      </c>
      <c r="F11" s="7" t="s">
        <v>3</v>
      </c>
      <c r="G11" s="8" t="s">
        <v>4</v>
      </c>
    </row>
    <row r="12" customFormat="false" ht="13.5" hidden="false" customHeight="false" outlineLevel="0" collapsed="false">
      <c r="B12" s="1"/>
      <c r="C12" s="16"/>
      <c r="D12" s="6" t="s">
        <v>5</v>
      </c>
      <c r="E12" s="9" t="n">
        <v>63791</v>
      </c>
      <c r="F12" s="9" t="n">
        <v>43447</v>
      </c>
      <c r="G12" s="10" t="n">
        <v>133796</v>
      </c>
    </row>
    <row r="13" customFormat="false" ht="13.5" hidden="false" customHeight="false" outlineLevel="0" collapsed="false">
      <c r="B13" s="1"/>
      <c r="C13" s="16"/>
      <c r="D13" s="6" t="s">
        <v>6</v>
      </c>
      <c r="E13" s="9" t="n">
        <v>123164</v>
      </c>
      <c r="F13" s="9" t="n">
        <v>120768</v>
      </c>
      <c r="G13" s="10" t="n">
        <v>108107</v>
      </c>
    </row>
    <row r="14" customFormat="false" ht="13.5" hidden="false" customHeight="false" outlineLevel="0" collapsed="false">
      <c r="B14" s="1"/>
      <c r="C14" s="16"/>
      <c r="D14" s="6" t="s">
        <v>7</v>
      </c>
      <c r="E14" s="9" t="n">
        <v>167369</v>
      </c>
      <c r="F14" s="9" t="n">
        <v>184554</v>
      </c>
      <c r="G14" s="10" t="n">
        <v>149555</v>
      </c>
    </row>
    <row r="15" customFormat="false" ht="13.5" hidden="false" customHeight="false" outlineLevel="0" collapsed="false">
      <c r="B15" s="1"/>
      <c r="C15" s="16"/>
      <c r="D15" s="6" t="s">
        <v>8</v>
      </c>
      <c r="E15" s="11" t="n">
        <f aca="false">E12/E14</f>
        <v>0.381139876560175</v>
      </c>
      <c r="F15" s="11" t="n">
        <f aca="false">F12/F14</f>
        <v>0.23541619255069</v>
      </c>
      <c r="G15" s="12" t="n">
        <f aca="false">G12/G14</f>
        <v>0.894627394603992</v>
      </c>
    </row>
    <row r="16" customFormat="false" ht="13.5" hidden="false" customHeight="false" outlineLevel="0" collapsed="false">
      <c r="B16" s="1"/>
      <c r="C16" s="16"/>
      <c r="D16" s="6" t="s">
        <v>9</v>
      </c>
      <c r="E16" s="11" t="n">
        <f aca="false">E13/E14</f>
        <v>0.735882989084</v>
      </c>
      <c r="F16" s="11" t="n">
        <f aca="false">F13/F14</f>
        <v>0.654377580545531</v>
      </c>
      <c r="G16" s="12" t="n">
        <f aca="false">G13/G14</f>
        <v>0.722857811507472</v>
      </c>
    </row>
    <row r="17" customFormat="false" ht="13.5" hidden="false" customHeight="false" outlineLevel="0" collapsed="false">
      <c r="B17" s="1"/>
      <c r="C17" s="13"/>
      <c r="D17" s="14"/>
      <c r="E17" s="14"/>
      <c r="F17" s="14"/>
      <c r="G17" s="15"/>
    </row>
    <row r="18" customFormat="false" ht="13.5" hidden="false" customHeight="false" outlineLevel="0" collapsed="false">
      <c r="B18" s="1"/>
      <c r="C18" s="17" t="n">
        <v>3</v>
      </c>
      <c r="D18" s="6"/>
      <c r="E18" s="9"/>
      <c r="F18" s="8" t="s">
        <v>1</v>
      </c>
      <c r="G18" s="8"/>
    </row>
    <row r="19" customFormat="false" ht="13.5" hidden="false" customHeight="false" outlineLevel="0" collapsed="false">
      <c r="B19" s="1"/>
      <c r="C19" s="17"/>
      <c r="D19" s="6"/>
      <c r="E19" s="7" t="s">
        <v>2</v>
      </c>
      <c r="F19" s="7" t="s">
        <v>3</v>
      </c>
      <c r="G19" s="8" t="s">
        <v>4</v>
      </c>
    </row>
    <row r="20" customFormat="false" ht="13.5" hidden="false" customHeight="false" outlineLevel="0" collapsed="false">
      <c r="B20" s="1"/>
      <c r="C20" s="17"/>
      <c r="D20" s="6" t="s">
        <v>5</v>
      </c>
      <c r="E20" s="9" t="n">
        <v>67759</v>
      </c>
      <c r="F20" s="9" t="n">
        <v>58148</v>
      </c>
      <c r="G20" s="10" t="n">
        <v>166491</v>
      </c>
    </row>
    <row r="21" customFormat="false" ht="13.5" hidden="false" customHeight="false" outlineLevel="0" collapsed="false">
      <c r="B21" s="1"/>
      <c r="C21" s="17"/>
      <c r="D21" s="6" t="s">
        <v>6</v>
      </c>
      <c r="E21" s="9" t="n">
        <v>146592</v>
      </c>
      <c r="F21" s="9" t="n">
        <v>116651</v>
      </c>
      <c r="G21" s="10" t="n">
        <v>109067</v>
      </c>
    </row>
    <row r="22" customFormat="false" ht="13.5" hidden="false" customHeight="false" outlineLevel="0" collapsed="false">
      <c r="B22" s="1"/>
      <c r="C22" s="17"/>
      <c r="D22" s="6" t="s">
        <v>7</v>
      </c>
      <c r="E22" s="9" t="n">
        <v>179144</v>
      </c>
      <c r="F22" s="9" t="n">
        <v>182956</v>
      </c>
      <c r="G22" s="10" t="n">
        <v>182913</v>
      </c>
    </row>
    <row r="23" customFormat="false" ht="13.5" hidden="false" customHeight="false" outlineLevel="0" collapsed="false">
      <c r="B23" s="1"/>
      <c r="C23" s="17"/>
      <c r="D23" s="6" t="s">
        <v>8</v>
      </c>
      <c r="E23" s="11" t="n">
        <f aca="false">E20/E22</f>
        <v>0.378237618898763</v>
      </c>
      <c r="F23" s="11" t="n">
        <f aca="false">F20/F22</f>
        <v>0.317825050831894</v>
      </c>
      <c r="G23" s="12" t="n">
        <f aca="false">G20/G22</f>
        <v>0.910219612602713</v>
      </c>
    </row>
    <row r="24" customFormat="false" ht="14.25" hidden="false" customHeight="false" outlineLevel="0" collapsed="false">
      <c r="B24" s="1"/>
      <c r="C24" s="17"/>
      <c r="D24" s="18" t="s">
        <v>9</v>
      </c>
      <c r="E24" s="19" t="n">
        <f aca="false">E21/E22</f>
        <v>0.818291430357701</v>
      </c>
      <c r="F24" s="19" t="n">
        <f aca="false">F21/F22</f>
        <v>0.637590458908153</v>
      </c>
      <c r="G24" s="20" t="n">
        <f aca="false">G21/G22</f>
        <v>0.596278011951037</v>
      </c>
    </row>
    <row r="25" customFormat="false" ht="13.5" hidden="false" customHeight="false" outlineLevel="0" collapsed="false">
      <c r="B25" s="21"/>
      <c r="C25" s="21"/>
      <c r="D25" s="22" t="s">
        <v>10</v>
      </c>
      <c r="E25" s="23" t="n">
        <f aca="false">(E7+E15+E23)/3</f>
        <v>0.337149836528812</v>
      </c>
      <c r="F25" s="23" t="n">
        <f aca="false">(F7+F15+F23)/3</f>
        <v>0.263049958616487</v>
      </c>
      <c r="G25" s="23" t="n">
        <f aca="false">(G7+G15+G23)/3</f>
        <v>0.890532163982178</v>
      </c>
    </row>
    <row r="26" customFormat="false" ht="13.5" hidden="false" customHeight="false" outlineLevel="0" collapsed="false">
      <c r="B26" s="21"/>
      <c r="C26" s="21"/>
      <c r="D26" s="24" t="s">
        <v>11</v>
      </c>
      <c r="E26" s="23" t="n">
        <f aca="false">_xlfn.STDEV.P(E7,E15,E23)</f>
        <v>0.0601707718265024</v>
      </c>
      <c r="F26" s="23" t="n">
        <f aca="false">_xlfn.STDEV.P(F7,F15,F23)</f>
        <v>0.0387323608857203</v>
      </c>
      <c r="G26" s="23" t="n">
        <f aca="false">_xlfn.STDEV.P(G7,G15,G23)</f>
        <v>0.0179813086191977</v>
      </c>
    </row>
    <row r="27" customFormat="false" ht="13.5" hidden="false" customHeight="false" outlineLevel="0" collapsed="false">
      <c r="D27" s="22" t="s">
        <v>12</v>
      </c>
      <c r="E27" s="23" t="n">
        <f aca="false">(E8+E16+E24)/3</f>
        <v>0.761943652923022</v>
      </c>
      <c r="F27" s="23" t="n">
        <f aca="false">(F8+F16+F24)/3</f>
        <v>0.678344700325543</v>
      </c>
      <c r="G27" s="23" t="n">
        <f aca="false">(G8+G16+G24)/3</f>
        <v>0.751232123352597</v>
      </c>
    </row>
    <row r="28" customFormat="false" ht="13.5" hidden="false" customHeight="false" outlineLevel="0" collapsed="false">
      <c r="D28" s="24" t="s">
        <v>11</v>
      </c>
      <c r="E28" s="23" t="n">
        <f aca="false">_xlfn.STDEV.P(E8,E16,E24)</f>
        <v>0.0398812381599624</v>
      </c>
      <c r="F28" s="23" t="n">
        <f aca="false">_xlfn.STDEV.P(F8,F16,F24)</f>
        <v>0.046275211576325</v>
      </c>
      <c r="G28" s="23" t="n">
        <f aca="false">_xlfn.STDEV.P(G8,G16,G24)</f>
        <v>0.139553083070025</v>
      </c>
    </row>
    <row r="30" customFormat="false" ht="13.5" hidden="false" customHeight="false" outlineLevel="0" collapsed="false">
      <c r="B30" s="0" t="s">
        <v>13</v>
      </c>
      <c r="H30" s="0" t="s">
        <v>5</v>
      </c>
    </row>
    <row r="31" customFormat="false" ht="13.5" hidden="false" customHeight="false" outlineLevel="0" collapsed="false">
      <c r="B31" s="0" t="s">
        <v>14</v>
      </c>
      <c r="C31" s="0" t="s">
        <v>15</v>
      </c>
      <c r="D31" s="0" t="s">
        <v>16</v>
      </c>
      <c r="H31" s="0" t="s">
        <v>14</v>
      </c>
      <c r="I31" s="0" t="s">
        <v>15</v>
      </c>
      <c r="J31" s="0" t="s">
        <v>16</v>
      </c>
    </row>
    <row r="32" customFormat="false" ht="13.5" hidden="false" customHeight="false" outlineLevel="0" collapsed="false">
      <c r="B32" s="0" t="n">
        <v>76.19</v>
      </c>
      <c r="C32" s="0" t="n">
        <v>67.83</v>
      </c>
      <c r="D32" s="0" t="n">
        <v>75.12</v>
      </c>
      <c r="H32" s="0" t="n">
        <v>33.71</v>
      </c>
      <c r="I32" s="0" t="n">
        <v>26.3</v>
      </c>
      <c r="J32" s="0" t="n">
        <v>89.05</v>
      </c>
    </row>
    <row r="33" customFormat="false" ht="13.5" hidden="false" customHeight="false" outlineLevel="0" collapsed="false">
      <c r="B33" s="0" t="n">
        <v>3.99</v>
      </c>
      <c r="C33" s="0" t="n">
        <v>4.63</v>
      </c>
      <c r="D33" s="0" t="n">
        <v>13.96</v>
      </c>
      <c r="H33" s="0" t="n">
        <v>6.02</v>
      </c>
      <c r="I33" s="0" t="n">
        <v>3.87</v>
      </c>
      <c r="J33" s="0" t="n">
        <v>1.8</v>
      </c>
    </row>
    <row r="40" customFormat="false" ht="13.5" hidden="false" customHeight="false" outlineLevel="0" collapsed="false">
      <c r="B40" s="25"/>
      <c r="C40" s="25"/>
      <c r="D40" s="25"/>
      <c r="E40" s="25"/>
      <c r="F40" s="25"/>
      <c r="G40" s="25"/>
    </row>
  </sheetData>
  <mergeCells count="7">
    <mergeCell ref="B2:B24"/>
    <mergeCell ref="C2:C8"/>
    <mergeCell ref="F2:G2"/>
    <mergeCell ref="C10:C16"/>
    <mergeCell ref="F10:G10"/>
    <mergeCell ref="C18:C24"/>
    <mergeCell ref="F18:G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cols>
    <col collapsed="false" customWidth="true" hidden="false" outlineLevel="0" max="11" min="11" style="0" width="12.44"/>
    <col collapsed="false" customWidth="true" hidden="false" outlineLevel="0" max="17" min="12" style="0" width="9.1"/>
  </cols>
  <sheetData>
    <row r="1" customFormat="false" ht="14.25" hidden="false" customHeight="false" outlineLevel="0" collapsed="false"/>
    <row r="2" customFormat="false" ht="13.5" hidden="false" customHeight="false" outlineLevel="0" collapsed="false">
      <c r="B2" s="1" t="s">
        <v>17</v>
      </c>
      <c r="C2" s="2" t="n">
        <v>1</v>
      </c>
      <c r="D2" s="4"/>
      <c r="E2" s="4"/>
      <c r="F2" s="5" t="s">
        <v>1</v>
      </c>
      <c r="G2" s="5"/>
    </row>
    <row r="3" customFormat="false" ht="13.5" hidden="false" customHeight="false" outlineLevel="0" collapsed="false">
      <c r="B3" s="1"/>
      <c r="C3" s="2"/>
      <c r="D3" s="9"/>
      <c r="E3" s="7" t="s">
        <v>2</v>
      </c>
      <c r="F3" s="7" t="s">
        <v>3</v>
      </c>
      <c r="G3" s="8" t="s">
        <v>4</v>
      </c>
    </row>
    <row r="4" customFormat="false" ht="13.5" hidden="false" customHeight="false" outlineLevel="0" collapsed="false">
      <c r="B4" s="1"/>
      <c r="C4" s="2"/>
      <c r="D4" s="9" t="s">
        <v>5</v>
      </c>
      <c r="E4" s="9" t="n">
        <v>67111</v>
      </c>
      <c r="F4" s="9" t="n">
        <v>28564</v>
      </c>
      <c r="G4" s="10" t="n">
        <v>101598</v>
      </c>
    </row>
    <row r="5" customFormat="false" ht="13.5" hidden="false" customHeight="false" outlineLevel="0" collapsed="false">
      <c r="B5" s="1"/>
      <c r="C5" s="2"/>
      <c r="D5" s="9" t="s">
        <v>6</v>
      </c>
      <c r="E5" s="9" t="n">
        <v>89970</v>
      </c>
      <c r="F5" s="9" t="n">
        <v>113428</v>
      </c>
      <c r="G5" s="10" t="n">
        <v>113535</v>
      </c>
    </row>
    <row r="6" customFormat="false" ht="13.5" hidden="false" customHeight="false" outlineLevel="0" collapsed="false">
      <c r="B6" s="1"/>
      <c r="C6" s="2"/>
      <c r="D6" s="9" t="s">
        <v>7</v>
      </c>
      <c r="E6" s="9" t="n">
        <v>188641</v>
      </c>
      <c r="F6" s="9" t="n">
        <v>159267</v>
      </c>
      <c r="G6" s="10" t="n">
        <v>139804</v>
      </c>
    </row>
    <row r="7" customFormat="false" ht="13.5" hidden="false" customHeight="false" outlineLevel="0" collapsed="false">
      <c r="B7" s="1"/>
      <c r="C7" s="2"/>
      <c r="D7" s="11" t="s">
        <v>8</v>
      </c>
      <c r="E7" s="11" t="n">
        <f aca="false">E4/E6</f>
        <v>0.355760412635641</v>
      </c>
      <c r="F7" s="11" t="n">
        <f aca="false">F4/F6</f>
        <v>0.179346631756736</v>
      </c>
      <c r="G7" s="12" t="n">
        <f aca="false">G4/G6</f>
        <v>0.726717404366113</v>
      </c>
    </row>
    <row r="8" customFormat="false" ht="13.5" hidden="false" customHeight="false" outlineLevel="0" collapsed="false">
      <c r="B8" s="1"/>
      <c r="C8" s="2"/>
      <c r="D8" s="11" t="s">
        <v>9</v>
      </c>
      <c r="E8" s="11" t="n">
        <f aca="false">E5/E6</f>
        <v>0.476937675266777</v>
      </c>
      <c r="F8" s="11" t="n">
        <f aca="false">F5/F6</f>
        <v>0.712187709946191</v>
      </c>
      <c r="G8" s="12" t="n">
        <f aca="false">G5/G6</f>
        <v>0.812101227432692</v>
      </c>
    </row>
    <row r="9" customFormat="false" ht="13.5" hidden="false" customHeight="false" outlineLevel="0" collapsed="false">
      <c r="B9" s="1"/>
      <c r="C9" s="21"/>
      <c r="D9" s="14"/>
      <c r="E9" s="14"/>
      <c r="F9" s="14"/>
      <c r="G9" s="15"/>
    </row>
    <row r="10" customFormat="false" ht="13.5" hidden="false" customHeight="false" outlineLevel="0" collapsed="false">
      <c r="B10" s="1"/>
      <c r="C10" s="16" t="n">
        <v>2</v>
      </c>
      <c r="D10" s="9"/>
      <c r="E10" s="9"/>
      <c r="F10" s="8" t="s">
        <v>1</v>
      </c>
      <c r="G10" s="8"/>
    </row>
    <row r="11" customFormat="false" ht="13.5" hidden="false" customHeight="false" outlineLevel="0" collapsed="false">
      <c r="B11" s="1"/>
      <c r="C11" s="16"/>
      <c r="D11" s="9"/>
      <c r="E11" s="7" t="s">
        <v>2</v>
      </c>
      <c r="F11" s="7" t="s">
        <v>3</v>
      </c>
      <c r="G11" s="8" t="s">
        <v>4</v>
      </c>
    </row>
    <row r="12" customFormat="false" ht="13.5" hidden="false" customHeight="false" outlineLevel="0" collapsed="false">
      <c r="B12" s="1"/>
      <c r="C12" s="16"/>
      <c r="D12" s="9" t="s">
        <v>5</v>
      </c>
      <c r="E12" s="9" t="n">
        <v>68902</v>
      </c>
      <c r="F12" s="9" t="n">
        <v>26562</v>
      </c>
      <c r="G12" s="10" t="n">
        <v>102854</v>
      </c>
    </row>
    <row r="13" customFormat="false" ht="13.5" hidden="false" customHeight="false" outlineLevel="0" collapsed="false">
      <c r="B13" s="1"/>
      <c r="C13" s="16"/>
      <c r="D13" s="9" t="s">
        <v>6</v>
      </c>
      <c r="E13" s="9" t="n">
        <v>91361</v>
      </c>
      <c r="F13" s="9" t="n">
        <v>107795</v>
      </c>
      <c r="G13" s="10" t="n">
        <v>113027</v>
      </c>
    </row>
    <row r="14" customFormat="false" ht="13.5" hidden="false" customHeight="false" outlineLevel="0" collapsed="false">
      <c r="B14" s="1"/>
      <c r="C14" s="16"/>
      <c r="D14" s="9" t="s">
        <v>7</v>
      </c>
      <c r="E14" s="9" t="n">
        <v>174981</v>
      </c>
      <c r="F14" s="9" t="n">
        <v>155891</v>
      </c>
      <c r="G14" s="10" t="n">
        <v>152014</v>
      </c>
    </row>
    <row r="15" customFormat="false" ht="13.5" hidden="false" customHeight="false" outlineLevel="0" collapsed="false">
      <c r="B15" s="1"/>
      <c r="C15" s="16"/>
      <c r="D15" s="11" t="s">
        <v>8</v>
      </c>
      <c r="E15" s="11" t="n">
        <f aca="false">E12/E14</f>
        <v>0.393768466290626</v>
      </c>
      <c r="F15" s="11" t="n">
        <f aca="false">F12/F14</f>
        <v>0.170388284121598</v>
      </c>
      <c r="G15" s="12" t="n">
        <f aca="false">G12/G14</f>
        <v>0.676608733406134</v>
      </c>
    </row>
    <row r="16" customFormat="false" ht="13.5" hidden="false" customHeight="false" outlineLevel="0" collapsed="false">
      <c r="B16" s="1"/>
      <c r="C16" s="16"/>
      <c r="D16" s="11" t="s">
        <v>9</v>
      </c>
      <c r="E16" s="11" t="n">
        <f aca="false">E13/E14</f>
        <v>0.522119544407679</v>
      </c>
      <c r="F16" s="11" t="n">
        <f aca="false">F13/F14</f>
        <v>0.691476736950818</v>
      </c>
      <c r="G16" s="12" t="n">
        <f aca="false">G13/G14</f>
        <v>0.743530201165682</v>
      </c>
    </row>
    <row r="17" customFormat="false" ht="13.5" hidden="false" customHeight="false" outlineLevel="0" collapsed="false">
      <c r="B17" s="1"/>
      <c r="C17" s="21"/>
      <c r="D17" s="14"/>
      <c r="E17" s="14"/>
      <c r="F17" s="14"/>
      <c r="G17" s="15"/>
    </row>
    <row r="18" customFormat="false" ht="13.5" hidden="false" customHeight="false" outlineLevel="0" collapsed="false">
      <c r="B18" s="1"/>
      <c r="C18" s="17" t="n">
        <v>3</v>
      </c>
      <c r="D18" s="9"/>
      <c r="E18" s="9"/>
      <c r="F18" s="8" t="s">
        <v>1</v>
      </c>
      <c r="G18" s="8"/>
    </row>
    <row r="19" customFormat="false" ht="13.5" hidden="false" customHeight="false" outlineLevel="0" collapsed="false">
      <c r="B19" s="1"/>
      <c r="C19" s="17"/>
      <c r="D19" s="9"/>
      <c r="E19" s="7" t="s">
        <v>2</v>
      </c>
      <c r="F19" s="7" t="s">
        <v>3</v>
      </c>
      <c r="G19" s="8" t="s">
        <v>4</v>
      </c>
    </row>
    <row r="20" customFormat="false" ht="13.5" hidden="false" customHeight="false" outlineLevel="0" collapsed="false">
      <c r="B20" s="1"/>
      <c r="C20" s="17"/>
      <c r="D20" s="9" t="s">
        <v>5</v>
      </c>
      <c r="E20" s="9" t="n">
        <v>67709</v>
      </c>
      <c r="F20" s="9" t="n">
        <v>21212</v>
      </c>
      <c r="G20" s="10" t="n">
        <v>100879</v>
      </c>
    </row>
    <row r="21" customFormat="false" ht="13.5" hidden="false" customHeight="false" outlineLevel="0" collapsed="false">
      <c r="B21" s="1"/>
      <c r="C21" s="17"/>
      <c r="D21" s="9" t="s">
        <v>6</v>
      </c>
      <c r="E21" s="9" t="n">
        <v>89970</v>
      </c>
      <c r="F21" s="9" t="n">
        <v>104231</v>
      </c>
      <c r="G21" s="10" t="n">
        <v>113255</v>
      </c>
    </row>
    <row r="22" customFormat="false" ht="13.5" hidden="false" customHeight="false" outlineLevel="0" collapsed="false">
      <c r="B22" s="1"/>
      <c r="C22" s="17"/>
      <c r="D22" s="9" t="s">
        <v>7</v>
      </c>
      <c r="E22" s="9" t="n">
        <v>154428</v>
      </c>
      <c r="F22" s="9" t="n">
        <v>154289</v>
      </c>
      <c r="G22" s="10" t="n">
        <v>140832</v>
      </c>
    </row>
    <row r="23" customFormat="false" ht="13.5" hidden="false" customHeight="false" outlineLevel="0" collapsed="false">
      <c r="B23" s="1"/>
      <c r="C23" s="17"/>
      <c r="D23" s="11" t="s">
        <v>8</v>
      </c>
      <c r="E23" s="11" t="n">
        <f aca="false">E20/E22</f>
        <v>0.438450281037118</v>
      </c>
      <c r="F23" s="11" t="n">
        <f aca="false">F20/F22</f>
        <v>0.137482257322298</v>
      </c>
      <c r="G23" s="12" t="n">
        <f aca="false">G20/G22</f>
        <v>0.716307373324245</v>
      </c>
    </row>
    <row r="24" customFormat="false" ht="14.25" hidden="false" customHeight="false" outlineLevel="0" collapsed="false">
      <c r="B24" s="1"/>
      <c r="C24" s="17"/>
      <c r="D24" s="19" t="s">
        <v>9</v>
      </c>
      <c r="E24" s="19" t="n">
        <f aca="false">E21/E22</f>
        <v>0.582601600745979</v>
      </c>
      <c r="F24" s="19" t="n">
        <f aca="false">F21/F22</f>
        <v>0.675556909436188</v>
      </c>
      <c r="G24" s="20" t="n">
        <f aca="false">G21/G22</f>
        <v>0.804185128379914</v>
      </c>
    </row>
    <row r="25" customFormat="false" ht="13.5" hidden="false" customHeight="false" outlineLevel="0" collapsed="false">
      <c r="D25" s="22" t="s">
        <v>10</v>
      </c>
      <c r="E25" s="23" t="n">
        <f aca="false">(E7+E15+E23)/3</f>
        <v>0.395993053321128</v>
      </c>
      <c r="F25" s="23" t="n">
        <f aca="false">(F7+F15+F23)/3</f>
        <v>0.16240572440021</v>
      </c>
      <c r="G25" s="23" t="n">
        <f aca="false">(G7+G15+G23)/3</f>
        <v>0.70654450369883</v>
      </c>
    </row>
    <row r="26" customFormat="false" ht="13.5" hidden="false" customHeight="false" outlineLevel="0" collapsed="false">
      <c r="D26" s="24" t="s">
        <v>11</v>
      </c>
      <c r="E26" s="23" t="n">
        <f aca="false">_xlfn.STDEV.P(E7,E15,E23)</f>
        <v>0.033794626541859</v>
      </c>
      <c r="F26" s="23" t="n">
        <f aca="false">_xlfn.STDEV.P(F7,F15,F23)</f>
        <v>0.0179990260194978</v>
      </c>
      <c r="G26" s="23" t="n">
        <f aca="false">_xlfn.STDEV.P(G7,G15,G23)</f>
        <v>0.0215901975262847</v>
      </c>
    </row>
    <row r="27" customFormat="false" ht="13.5" hidden="false" customHeight="false" outlineLevel="0" collapsed="false">
      <c r="D27" s="22" t="s">
        <v>12</v>
      </c>
      <c r="E27" s="23" t="n">
        <f aca="false">(E8+E16+E24)/3</f>
        <v>0.527219606806811</v>
      </c>
      <c r="F27" s="23" t="n">
        <f aca="false">(F8+F16+F24)/3</f>
        <v>0.693073785444399</v>
      </c>
      <c r="G27" s="23" t="n">
        <f aca="false">(G8+G16+G24)/3</f>
        <v>0.786605518992762</v>
      </c>
    </row>
    <row r="28" customFormat="false" ht="13.5" hidden="false" customHeight="false" outlineLevel="0" collapsed="false">
      <c r="D28" s="24" t="s">
        <v>11</v>
      </c>
      <c r="E28" s="23" t="n">
        <f aca="false">_xlfn.STDEV.P(E8,E16,E24)</f>
        <v>0.0432875984108989</v>
      </c>
      <c r="F28" s="23" t="n">
        <f aca="false">_xlfn.STDEV.P(F8,F16,F24)</f>
        <v>0.0149970399172425</v>
      </c>
      <c r="G28" s="23" t="n">
        <f aca="false">_xlfn.STDEV.P(G8,G16,G24)</f>
        <v>0.0306298156538291</v>
      </c>
    </row>
    <row r="35" customFormat="false" ht="13.5" hidden="false" customHeight="false" outlineLevel="0" collapsed="false">
      <c r="B35" s="0" t="s">
        <v>13</v>
      </c>
      <c r="H35" s="0" t="s">
        <v>5</v>
      </c>
    </row>
    <row r="36" customFormat="false" ht="13.5" hidden="false" customHeight="false" outlineLevel="0" collapsed="false">
      <c r="B36" s="0" t="s">
        <v>14</v>
      </c>
      <c r="C36" s="0" t="s">
        <v>15</v>
      </c>
      <c r="D36" s="0" t="s">
        <v>16</v>
      </c>
      <c r="H36" s="0" t="s">
        <v>14</v>
      </c>
      <c r="I36" s="0" t="s">
        <v>15</v>
      </c>
      <c r="J36" s="0" t="s">
        <v>16</v>
      </c>
    </row>
    <row r="37" customFormat="false" ht="13.5" hidden="false" customHeight="false" outlineLevel="0" collapsed="false">
      <c r="B37" s="0" t="n">
        <v>52.72</v>
      </c>
      <c r="C37" s="0" t="n">
        <v>69.31</v>
      </c>
      <c r="D37" s="0" t="n">
        <v>78.66</v>
      </c>
      <c r="H37" s="0" t="n">
        <v>39.6</v>
      </c>
      <c r="I37" s="0" t="n">
        <v>16.24</v>
      </c>
      <c r="J37" s="0" t="n">
        <v>70.65</v>
      </c>
    </row>
    <row r="38" customFormat="false" ht="13.5" hidden="false" customHeight="false" outlineLevel="0" collapsed="false">
      <c r="B38" s="0" t="n">
        <v>4.33</v>
      </c>
      <c r="C38" s="0" t="n">
        <v>1.5</v>
      </c>
      <c r="D38" s="0" t="n">
        <v>3.06</v>
      </c>
      <c r="H38" s="0" t="n">
        <v>3.38</v>
      </c>
      <c r="I38" s="0" t="n">
        <v>1.8</v>
      </c>
      <c r="J38" s="0" t="n">
        <v>2.16</v>
      </c>
    </row>
    <row r="45" customFormat="false" ht="13.5" hidden="false" customHeight="false" outlineLevel="0" collapsed="false">
      <c r="B45" s="25"/>
      <c r="C45" s="25"/>
      <c r="D45" s="25"/>
      <c r="E45" s="25"/>
      <c r="F45" s="25"/>
      <c r="G45" s="25"/>
    </row>
  </sheetData>
  <mergeCells count="7">
    <mergeCell ref="B2:B24"/>
    <mergeCell ref="C2:C8"/>
    <mergeCell ref="F2:G2"/>
    <mergeCell ref="C10:C16"/>
    <mergeCell ref="F10:G10"/>
    <mergeCell ref="C18:C24"/>
    <mergeCell ref="F18:G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10T13:52:24Z</dcterms:created>
  <dc:creator>독성과학원</dc:creator>
  <dc:description/>
  <dc:language>en-US</dc:language>
  <cp:lastModifiedBy>user</cp:lastModifiedBy>
  <dcterms:modified xsi:type="dcterms:W3CDTF">2020-07-01T09:40:39Z</dcterms:modified>
  <cp:revision>0</cp:revision>
  <dc:subject/>
  <dc:title/>
</cp:coreProperties>
</file>